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hi Imam\Desktop\Running Projects\Tm-MSP&amp;SAE\Tm-DSP1 pathway manuscript (2022)\PLOS ONE\Submission\Revise\Revised submission\"/>
    </mc:Choice>
  </mc:AlternateContent>
  <xr:revisionPtr revIDLastSave="0" documentId="13_ncr:1_{1EB5AF73-BE5E-41C3-81D2-2C3EE0331915}" xr6:coauthVersionLast="47" xr6:coauthVersionMax="47" xr10:uidLastSave="{00000000-0000-0000-0000-000000000000}"/>
  <bookViews>
    <workbookView xWindow="-120" yWindow="-120" windowWidth="20730" windowHeight="11160" activeTab="2" xr2:uid="{DE9B3B3E-2279-431B-9385-C3914B97D3F3}"/>
  </bookViews>
  <sheets>
    <sheet name="Fig 2(A)" sheetId="1" r:id="rId1"/>
    <sheet name="Fig 2(B)" sheetId="2" r:id="rId2"/>
    <sheet name="Fig 2(C)" sheetId="3" r:id="rId3"/>
    <sheet name="Fig 3(A)" sheetId="4" r:id="rId4"/>
    <sheet name="Fig 3(B)" sheetId="5" r:id="rId5"/>
    <sheet name="Fig 3(C)" sheetId="6" r:id="rId6"/>
    <sheet name="Fig 4(A)" sheetId="7" r:id="rId7"/>
    <sheet name="Fig 4(B)" sheetId="8" r:id="rId8"/>
    <sheet name="Fig 5(A)" sheetId="9" r:id="rId9"/>
    <sheet name="Fig 5(B)" sheetId="10" r:id="rId10"/>
    <sheet name="Fig 6(A)" sheetId="11" r:id="rId11"/>
    <sheet name="Fig 6(B)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2" l="1"/>
  <c r="P9" i="2" s="1"/>
  <c r="M9" i="2"/>
  <c r="L9" i="2"/>
  <c r="K9" i="2"/>
  <c r="O9" i="2" s="1"/>
  <c r="Q9" i="2" s="1"/>
  <c r="M8" i="2"/>
  <c r="N8" i="2" s="1"/>
  <c r="P8" i="2" s="1"/>
  <c r="L8" i="2"/>
  <c r="K8" i="2"/>
  <c r="O8" i="2" s="1"/>
  <c r="Q8" i="2" s="1"/>
  <c r="M7" i="2"/>
  <c r="L7" i="2"/>
  <c r="N7" i="2" s="1"/>
  <c r="P7" i="2" s="1"/>
  <c r="K7" i="2"/>
  <c r="O7" i="2" s="1"/>
  <c r="Q7" i="2" s="1"/>
  <c r="M6" i="2"/>
  <c r="L6" i="2"/>
  <c r="K6" i="2"/>
  <c r="N6" i="2" s="1"/>
  <c r="P6" i="2" s="1"/>
  <c r="K14" i="4"/>
  <c r="J14" i="4"/>
  <c r="I14" i="4"/>
  <c r="M14" i="4" s="1"/>
  <c r="K13" i="4"/>
  <c r="L13" i="4" s="1"/>
  <c r="J13" i="4"/>
  <c r="I13" i="4"/>
  <c r="M13" i="4" s="1"/>
  <c r="K12" i="4"/>
  <c r="J12" i="4"/>
  <c r="I12" i="4"/>
  <c r="K11" i="4"/>
  <c r="J11" i="4"/>
  <c r="I11" i="4"/>
  <c r="K10" i="4"/>
  <c r="J10" i="4"/>
  <c r="I10" i="4"/>
  <c r="L10" i="4" s="1"/>
  <c r="N10" i="4" s="1"/>
  <c r="K7" i="4"/>
  <c r="J7" i="4"/>
  <c r="I7" i="4"/>
  <c r="M7" i="4" s="1"/>
  <c r="K6" i="4"/>
  <c r="J6" i="4"/>
  <c r="I6" i="4"/>
  <c r="M6" i="4" s="1"/>
  <c r="K5" i="4"/>
  <c r="J5" i="4"/>
  <c r="I5" i="4"/>
  <c r="K4" i="4"/>
  <c r="L4" i="4" s="1"/>
  <c r="J4" i="4"/>
  <c r="I4" i="4"/>
  <c r="K3" i="4"/>
  <c r="J3" i="4"/>
  <c r="I3" i="4"/>
  <c r="L10" i="1"/>
  <c r="K10" i="1"/>
  <c r="J10" i="1"/>
  <c r="L9" i="1"/>
  <c r="K9" i="1"/>
  <c r="J9" i="1"/>
  <c r="M9" i="1" s="1"/>
  <c r="L8" i="1"/>
  <c r="K8" i="1"/>
  <c r="J8" i="1"/>
  <c r="N8" i="1" s="1"/>
  <c r="L7" i="1"/>
  <c r="K7" i="1"/>
  <c r="J7" i="1"/>
  <c r="L6" i="1"/>
  <c r="K6" i="1"/>
  <c r="J6" i="1"/>
  <c r="L5" i="1"/>
  <c r="K5" i="1"/>
  <c r="J5" i="1"/>
  <c r="L4" i="1"/>
  <c r="K4" i="1"/>
  <c r="J4" i="1"/>
  <c r="M4" i="1" l="1"/>
  <c r="O4" i="1" s="1"/>
  <c r="O6" i="2"/>
  <c r="Q6" i="2" s="1"/>
  <c r="N10" i="1"/>
  <c r="P10" i="1"/>
  <c r="N7" i="1"/>
  <c r="P7" i="1" s="1"/>
  <c r="P8" i="1"/>
  <c r="O9" i="1"/>
  <c r="N6" i="1"/>
  <c r="P6" i="1" s="1"/>
  <c r="N4" i="1"/>
  <c r="P4" i="1" s="1"/>
  <c r="M5" i="1"/>
  <c r="O5" i="1" s="1"/>
  <c r="M7" i="1"/>
  <c r="O7" i="1" s="1"/>
  <c r="M8" i="1"/>
  <c r="O8" i="1" s="1"/>
  <c r="N9" i="1"/>
  <c r="P9" i="1" s="1"/>
  <c r="O13" i="4"/>
  <c r="L3" i="4"/>
  <c r="N3" i="4" s="1"/>
  <c r="M4" i="4"/>
  <c r="O4" i="4" s="1"/>
  <c r="L5" i="4"/>
  <c r="L6" i="4"/>
  <c r="L7" i="4"/>
  <c r="M12" i="4"/>
  <c r="O12" i="4" s="1"/>
  <c r="O14" i="4"/>
  <c r="M3" i="4"/>
  <c r="M10" i="4"/>
  <c r="O10" i="4" s="1"/>
  <c r="L11" i="4"/>
  <c r="N11" i="4" s="1"/>
  <c r="L12" i="4"/>
  <c r="N12" i="4" s="1"/>
  <c r="N13" i="4"/>
  <c r="L14" i="4"/>
  <c r="N14" i="4" s="1"/>
  <c r="O6" i="4"/>
  <c r="N5" i="4"/>
  <c r="N6" i="4"/>
  <c r="N7" i="4"/>
  <c r="N4" i="4"/>
  <c r="O3" i="4"/>
  <c r="M5" i="4"/>
  <c r="O5" i="4" s="1"/>
  <c r="M11" i="4"/>
  <c r="O11" i="4" s="1"/>
  <c r="M6" i="1"/>
  <c r="O6" i="1" s="1"/>
  <c r="M10" i="1"/>
  <c r="O10" i="1" s="1"/>
  <c r="N5" i="1"/>
  <c r="P5" i="1" s="1"/>
  <c r="O7" i="4" l="1"/>
</calcChain>
</file>

<file path=xl/sharedStrings.xml><?xml version="1.0" encoding="utf-8"?>
<sst xmlns="http://schemas.openxmlformats.org/spreadsheetml/2006/main" count="236" uniqueCount="82">
  <si>
    <t>Tm-SPE</t>
  </si>
  <si>
    <t>Tm-27a</t>
  </si>
  <si>
    <t>R1</t>
  </si>
  <si>
    <t>R2</t>
  </si>
  <si>
    <t>R3</t>
  </si>
  <si>
    <t>Mean</t>
  </si>
  <si>
    <t>Std</t>
  </si>
  <si>
    <t>Fold</t>
  </si>
  <si>
    <t>Egg</t>
  </si>
  <si>
    <t>L1</t>
  </si>
  <si>
    <t>L2</t>
  </si>
  <si>
    <t>L6</t>
  </si>
  <si>
    <t>L12</t>
  </si>
  <si>
    <t>Pupa</t>
  </si>
  <si>
    <t>Adult</t>
  </si>
  <si>
    <t>PBS</t>
  </si>
  <si>
    <t>Hc</t>
  </si>
  <si>
    <t>Fb</t>
  </si>
  <si>
    <t>Gt</t>
  </si>
  <si>
    <t>Epd</t>
  </si>
  <si>
    <t>Em</t>
  </si>
  <si>
    <t>0h</t>
  </si>
  <si>
    <t>2h</t>
  </si>
  <si>
    <t>4h</t>
  </si>
  <si>
    <t>8h</t>
  </si>
  <si>
    <t>12h</t>
  </si>
  <si>
    <t>24h</t>
  </si>
  <si>
    <t>48h</t>
  </si>
  <si>
    <t>72h</t>
  </si>
  <si>
    <t>dsCON</t>
  </si>
  <si>
    <t>C-oh</t>
  </si>
  <si>
    <t>C-24h</t>
  </si>
  <si>
    <t>C-48h</t>
  </si>
  <si>
    <t>C-72h</t>
  </si>
  <si>
    <t>C-96h</t>
  </si>
  <si>
    <t>dsSPE</t>
  </si>
  <si>
    <t>S-oh</t>
  </si>
  <si>
    <t>S-24h</t>
  </si>
  <si>
    <t>S-48h</t>
  </si>
  <si>
    <t>S-72h</t>
  </si>
  <si>
    <t>S-96h</t>
  </si>
  <si>
    <t>R4</t>
  </si>
  <si>
    <t>R5</t>
  </si>
  <si>
    <t>dsCON+rDSP1</t>
  </si>
  <si>
    <t>dsSPE+rDSP1</t>
  </si>
  <si>
    <t>dsCON+Em</t>
  </si>
  <si>
    <t>dsSPE+Em</t>
  </si>
  <si>
    <t>dsCON+Em+rDSP1</t>
  </si>
  <si>
    <t>dsSPE+Em+rDSP1</t>
  </si>
  <si>
    <t>Naïve</t>
  </si>
  <si>
    <t>dsC+Em</t>
  </si>
  <si>
    <t>dsC+rDSP1</t>
  </si>
  <si>
    <t>PO activity</t>
  </si>
  <si>
    <t>sPLA2 activity</t>
  </si>
  <si>
    <t>cPLA2</t>
  </si>
  <si>
    <t>dsSPE+E</t>
  </si>
  <si>
    <t>Atta1a</t>
  </si>
  <si>
    <t>a</t>
  </si>
  <si>
    <t>Atta 2</t>
  </si>
  <si>
    <t>b</t>
  </si>
  <si>
    <t>Cec 2</t>
  </si>
  <si>
    <t>c</t>
  </si>
  <si>
    <t>Col1</t>
  </si>
  <si>
    <t>d</t>
  </si>
  <si>
    <t>Def 1</t>
  </si>
  <si>
    <t>e</t>
  </si>
  <si>
    <t>Def 2</t>
  </si>
  <si>
    <t>f</t>
  </si>
  <si>
    <t>Ten 1</t>
  </si>
  <si>
    <t>g</t>
  </si>
  <si>
    <t>Ten 3</t>
  </si>
  <si>
    <t>h</t>
  </si>
  <si>
    <t>dsC+rDS</t>
  </si>
  <si>
    <t>dsSPE+D</t>
  </si>
  <si>
    <t>rDSP1 induced AMP induction</t>
  </si>
  <si>
    <t>E. mundtii induced AMP induction</t>
  </si>
  <si>
    <t>SE</t>
  </si>
  <si>
    <t>dsCon+Em</t>
  </si>
  <si>
    <t>dsCON+Xh</t>
  </si>
  <si>
    <t>dsSPE+Xh</t>
  </si>
  <si>
    <t>dsSPE+Em+DSP1</t>
  </si>
  <si>
    <t>rDS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54EE1-7083-4632-A34F-850DC2805E0F}">
  <dimension ref="B2:P10"/>
  <sheetViews>
    <sheetView workbookViewId="0">
      <selection activeCell="K16" sqref="K16"/>
    </sheetView>
  </sheetViews>
  <sheetFormatPr defaultRowHeight="15" x14ac:dyDescent="0.25"/>
  <sheetData>
    <row r="2" spans="2:16" x14ac:dyDescent="0.25">
      <c r="D2" t="s">
        <v>0</v>
      </c>
      <c r="G2" t="s">
        <v>1</v>
      </c>
    </row>
    <row r="3" spans="2:16" x14ac:dyDescent="0.25">
      <c r="B3" t="s">
        <v>49</v>
      </c>
      <c r="C3" t="s">
        <v>2</v>
      </c>
      <c r="D3" t="s">
        <v>3</v>
      </c>
      <c r="E3" t="s">
        <v>4</v>
      </c>
      <c r="F3" t="s">
        <v>2</v>
      </c>
      <c r="G3" t="s">
        <v>3</v>
      </c>
      <c r="H3" t="s">
        <v>4</v>
      </c>
      <c r="J3" t="s">
        <v>2</v>
      </c>
      <c r="K3" t="s">
        <v>3</v>
      </c>
      <c r="L3" t="s">
        <v>4</v>
      </c>
      <c r="M3" t="s">
        <v>5</v>
      </c>
      <c r="N3" t="s">
        <v>6</v>
      </c>
      <c r="O3" t="s">
        <v>7</v>
      </c>
      <c r="P3" t="s">
        <v>6</v>
      </c>
    </row>
    <row r="4" spans="2:16" x14ac:dyDescent="0.25">
      <c r="B4" t="s">
        <v>8</v>
      </c>
      <c r="C4">
        <v>22.766959381103501</v>
      </c>
      <c r="D4">
        <v>22.663098526000901</v>
      </c>
      <c r="E4">
        <v>22.694016647338799</v>
      </c>
      <c r="F4">
        <v>19.036338806152344</v>
      </c>
      <c r="G4">
        <v>19.028312683105469</v>
      </c>
      <c r="H4">
        <v>19.049806594848633</v>
      </c>
      <c r="J4">
        <f>POWER(2,F4-C4)</f>
        <v>7.5330578828769937E-2</v>
      </c>
      <c r="K4">
        <f>POWER(2,G4-D4)</f>
        <v>8.0504551245695916E-2</v>
      </c>
      <c r="L4">
        <f>POWER(2,H4-E4)</f>
        <v>7.9980380090792599E-2</v>
      </c>
      <c r="M4">
        <f>AVERAGE(J4:L4)</f>
        <v>7.860517005508616E-2</v>
      </c>
      <c r="N4">
        <f>STDEV(J4:L4)</f>
        <v>2.8479641192452748E-3</v>
      </c>
      <c r="O4">
        <f>M4/M4</f>
        <v>1</v>
      </c>
      <c r="P4">
        <f>N4/M4</f>
        <v>3.6231257018456087E-2</v>
      </c>
    </row>
    <row r="5" spans="2:16" x14ac:dyDescent="0.25">
      <c r="B5" t="s">
        <v>9</v>
      </c>
      <c r="C5">
        <v>24.474681854248001</v>
      </c>
      <c r="D5">
        <v>24.269992828369102</v>
      </c>
      <c r="E5">
        <v>24.455120086669901</v>
      </c>
      <c r="F5">
        <v>21.1915153503417</v>
      </c>
      <c r="G5">
        <v>21.166603469848599</v>
      </c>
      <c r="H5">
        <v>21.142940902709899</v>
      </c>
      <c r="J5">
        <f>POWER(2,F5-C5)</f>
        <v>0.10272316727098017</v>
      </c>
      <c r="K5">
        <f>POWER(2,G5-D5)</f>
        <v>0.11635544591195705</v>
      </c>
      <c r="L5">
        <f>POWER(2,H5-E5)</f>
        <v>0.10067803130680257</v>
      </c>
      <c r="M5">
        <f>AVERAGE(J5:L5)</f>
        <v>0.1065855481632466</v>
      </c>
      <c r="N5">
        <f>STDEV(J5:L5)</f>
        <v>8.5225478463418648E-3</v>
      </c>
      <c r="O5">
        <f>M5/M4</f>
        <v>1.3559610403304505</v>
      </c>
      <c r="P5">
        <f>N5/M4</f>
        <v>0.10842223024731452</v>
      </c>
    </row>
    <row r="6" spans="2:16" x14ac:dyDescent="0.25">
      <c r="B6" t="s">
        <v>10</v>
      </c>
      <c r="C6">
        <v>22.2861614227294</v>
      </c>
      <c r="D6">
        <v>22.141172409057599</v>
      </c>
      <c r="E6">
        <v>22.175937652587798</v>
      </c>
      <c r="F6">
        <v>19.626588821411133</v>
      </c>
      <c r="G6">
        <v>19.364162445068359</v>
      </c>
      <c r="H6">
        <v>19.490850448608398</v>
      </c>
      <c r="J6">
        <f>POWER(2,F6-C6)</f>
        <v>0.1582664537691009</v>
      </c>
      <c r="K6">
        <f>POWER(2,G6-D6)</f>
        <v>0.14589375510699726</v>
      </c>
      <c r="L6">
        <f>POWER(2,H6-E6)</f>
        <v>0.15549205763089968</v>
      </c>
      <c r="M6">
        <f>AVERAGE(J6:L6)</f>
        <v>0.15321742216899928</v>
      </c>
      <c r="N6">
        <f>STDEV(J6:L6)</f>
        <v>6.4924104082541203E-3</v>
      </c>
      <c r="O6">
        <f>M6/M4</f>
        <v>1.9492028585603871</v>
      </c>
      <c r="P6">
        <f>N6/M4</f>
        <v>8.2595208479343887E-2</v>
      </c>
    </row>
    <row r="7" spans="2:16" x14ac:dyDescent="0.25">
      <c r="B7" t="s">
        <v>11</v>
      </c>
      <c r="C7">
        <v>21.2485256195068</v>
      </c>
      <c r="D7">
        <v>21.239749908447202</v>
      </c>
      <c r="E7">
        <v>21.3023281097412</v>
      </c>
      <c r="F7">
        <v>19.9229816436767</v>
      </c>
      <c r="G7">
        <v>19.744460296630798</v>
      </c>
      <c r="H7">
        <v>19.8550323486328</v>
      </c>
      <c r="J7">
        <f>POWER(2,F7-C7)</f>
        <v>0.39899872022448257</v>
      </c>
      <c r="K7">
        <f>POWER(2,G7-D7)</f>
        <v>0.35470962621028845</v>
      </c>
      <c r="L7">
        <f>POWER(2,H7-E7)</f>
        <v>0.36670815097212012</v>
      </c>
      <c r="M7">
        <f>AVERAGE(J7:L7)</f>
        <v>0.37347216580229703</v>
      </c>
      <c r="N7">
        <f>STDEV(J7:L7)</f>
        <v>2.2906219343590321E-2</v>
      </c>
      <c r="O7">
        <f>M7/M4</f>
        <v>4.7512417508997098</v>
      </c>
      <c r="P7">
        <f>N7/M4</f>
        <v>0.29140855910034597</v>
      </c>
    </row>
    <row r="8" spans="2:16" x14ac:dyDescent="0.25">
      <c r="B8" t="s">
        <v>12</v>
      </c>
      <c r="C8">
        <v>21.268529510497999</v>
      </c>
      <c r="D8">
        <v>21.320812225341701</v>
      </c>
      <c r="E8">
        <v>21.352282791137601</v>
      </c>
      <c r="F8">
        <v>19.270793533325101</v>
      </c>
      <c r="G8">
        <v>19.2709224700927</v>
      </c>
      <c r="H8">
        <v>19.218224716186501</v>
      </c>
      <c r="J8">
        <f>POWER(2,F8-C8)</f>
        <v>0.25039263325914479</v>
      </c>
      <c r="K8">
        <f>POWER(2,G8-D8)</f>
        <v>0.24150253614487419</v>
      </c>
      <c r="L8">
        <f>POWER(2,H8-E8)</f>
        <v>0.22781614935211303</v>
      </c>
      <c r="M8">
        <f>AVERAGE(J8:L8)</f>
        <v>0.23990377291871068</v>
      </c>
      <c r="N8">
        <f>STDEV(J8:L8)</f>
        <v>1.1372837785316189E-2</v>
      </c>
      <c r="O8">
        <f>M8/M4</f>
        <v>3.0520100999792654</v>
      </c>
      <c r="P8">
        <f>N8/M4</f>
        <v>0.1446830759013199</v>
      </c>
    </row>
    <row r="9" spans="2:16" x14ac:dyDescent="0.25">
      <c r="B9" t="s">
        <v>13</v>
      </c>
      <c r="C9">
        <v>21.9323398590087</v>
      </c>
      <c r="D9">
        <v>22.09977912902832</v>
      </c>
      <c r="E9">
        <v>22.082474136352499</v>
      </c>
      <c r="F9">
        <v>18.895195388793901</v>
      </c>
      <c r="G9">
        <v>18.9576725006103</v>
      </c>
      <c r="H9">
        <v>18.967395782470703</v>
      </c>
      <c r="J9">
        <f>POWER(2,F9-C9)</f>
        <v>0.12182275402697799</v>
      </c>
      <c r="K9">
        <f>POWER(2,G9-D9)</f>
        <v>0.11327436995739719</v>
      </c>
      <c r="L9">
        <f>POWER(2,H9-E9)</f>
        <v>0.1154165203106028</v>
      </c>
      <c r="M9">
        <f>AVERAGE(J9:L9)</f>
        <v>0.11683788143165934</v>
      </c>
      <c r="N9">
        <f>STDEV(J9:L9)</f>
        <v>4.4479116591501708E-3</v>
      </c>
      <c r="O9">
        <f>M9/M4</f>
        <v>1.4863892712118028</v>
      </c>
      <c r="P9">
        <f>N9/M4</f>
        <v>5.6585484848300609E-2</v>
      </c>
    </row>
    <row r="10" spans="2:16" x14ac:dyDescent="0.25">
      <c r="B10" t="s">
        <v>14</v>
      </c>
      <c r="C10">
        <v>22.1244987487792</v>
      </c>
      <c r="D10">
        <v>22.031557464599601</v>
      </c>
      <c r="E10">
        <v>22.031938934326099</v>
      </c>
      <c r="F10">
        <v>19.4032581329345</v>
      </c>
      <c r="G10">
        <v>19.186209869384701</v>
      </c>
      <c r="H10">
        <v>19.197903251647901</v>
      </c>
      <c r="J10">
        <f>POWER(2,F10-C10)</f>
        <v>0.15164390141924444</v>
      </c>
      <c r="K10">
        <f>POWER(2,G10-D10)</f>
        <v>0.13914417358782191</v>
      </c>
      <c r="L10">
        <f>POWER(2,H10-E10)</f>
        <v>0.1402394664319184</v>
      </c>
      <c r="M10">
        <f>AVERAGE(J10:L10)</f>
        <v>0.14367584714632828</v>
      </c>
      <c r="N10">
        <f>STDEV(J10:L10)</f>
        <v>6.922234702441527E-3</v>
      </c>
      <c r="O10">
        <f>M10/M4</f>
        <v>1.8278167586895477</v>
      </c>
      <c r="P10">
        <f>N10/M4</f>
        <v>8.8063351273083637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E198B-230A-4905-A822-54D8E39B5B56}">
  <dimension ref="C4:J13"/>
  <sheetViews>
    <sheetView workbookViewId="0">
      <selection activeCell="R13" sqref="R13"/>
    </sheetView>
  </sheetViews>
  <sheetFormatPr defaultRowHeight="15" x14ac:dyDescent="0.25"/>
  <sheetData>
    <row r="4" spans="3:10" x14ac:dyDescent="0.25">
      <c r="C4" t="s">
        <v>74</v>
      </c>
    </row>
    <row r="5" spans="3:10" x14ac:dyDescent="0.25">
      <c r="E5" t="s">
        <v>29</v>
      </c>
      <c r="F5" t="s">
        <v>6</v>
      </c>
      <c r="G5" t="s">
        <v>72</v>
      </c>
      <c r="H5" t="s">
        <v>6</v>
      </c>
      <c r="I5" t="s">
        <v>73</v>
      </c>
      <c r="J5" t="s">
        <v>6</v>
      </c>
    </row>
    <row r="6" spans="3:10" x14ac:dyDescent="0.25">
      <c r="C6" t="s">
        <v>56</v>
      </c>
      <c r="D6" t="s">
        <v>57</v>
      </c>
      <c r="E6">
        <v>0.83364170589076014</v>
      </c>
      <c r="F6">
        <v>0.16547590974066687</v>
      </c>
      <c r="G6">
        <v>9.7125018308589848</v>
      </c>
      <c r="H6">
        <v>0.91245326936994353</v>
      </c>
      <c r="I6">
        <v>10.357898829371644</v>
      </c>
      <c r="J6">
        <v>0.54334088676774561</v>
      </c>
    </row>
    <row r="7" spans="3:10" x14ac:dyDescent="0.25">
      <c r="C7" t="s">
        <v>58</v>
      </c>
      <c r="D7" t="s">
        <v>59</v>
      </c>
      <c r="E7">
        <v>0.95915824488057844</v>
      </c>
      <c r="F7">
        <v>0.16069328109255596</v>
      </c>
      <c r="G7">
        <v>10.68023681430514</v>
      </c>
      <c r="H7">
        <v>0.4900398708671771</v>
      </c>
      <c r="I7">
        <v>11.491902398906333</v>
      </c>
      <c r="J7">
        <v>0.67226642969964334</v>
      </c>
    </row>
    <row r="8" spans="3:10" x14ac:dyDescent="0.25">
      <c r="C8" t="s">
        <v>60</v>
      </c>
      <c r="D8" t="s">
        <v>61</v>
      </c>
      <c r="E8">
        <v>1.8139863692867169</v>
      </c>
      <c r="F8">
        <v>0.1717559553670969</v>
      </c>
      <c r="G8">
        <v>8.658415896070041</v>
      </c>
      <c r="H8">
        <v>0.6759358540645366</v>
      </c>
      <c r="I8">
        <v>2.2164845713202435</v>
      </c>
      <c r="J8">
        <v>0.19266467175680188</v>
      </c>
    </row>
    <row r="9" spans="3:10" x14ac:dyDescent="0.25">
      <c r="C9" t="s">
        <v>62</v>
      </c>
      <c r="D9" t="s">
        <v>63</v>
      </c>
      <c r="E9">
        <v>0.75420175297061143</v>
      </c>
      <c r="F9">
        <v>0.21084115644504675</v>
      </c>
      <c r="G9">
        <v>7.911211258586782</v>
      </c>
      <c r="H9">
        <v>0.27485248236266319</v>
      </c>
      <c r="I9">
        <v>7.0788592642931745</v>
      </c>
      <c r="J9">
        <v>0.83791157766047808</v>
      </c>
    </row>
    <row r="10" spans="3:10" x14ac:dyDescent="0.25">
      <c r="C10" t="s">
        <v>64</v>
      </c>
      <c r="D10" t="s">
        <v>65</v>
      </c>
      <c r="E10">
        <v>5.8664097833647242</v>
      </c>
      <c r="F10">
        <v>0.35684747015588703</v>
      </c>
      <c r="G10">
        <v>57.391122706931462</v>
      </c>
      <c r="H10">
        <v>1.7251807062896376</v>
      </c>
      <c r="I10">
        <v>36.306301751996365</v>
      </c>
      <c r="J10">
        <v>2.9523754543405683</v>
      </c>
    </row>
    <row r="11" spans="3:10" x14ac:dyDescent="0.25">
      <c r="C11" t="s">
        <v>66</v>
      </c>
      <c r="D11" t="s">
        <v>67</v>
      </c>
      <c r="E11">
        <v>4.7092528708716079</v>
      </c>
      <c r="F11">
        <v>0.47837160630078979</v>
      </c>
      <c r="G11">
        <v>35.955035645313217</v>
      </c>
      <c r="H11">
        <v>1.844139454277282</v>
      </c>
      <c r="I11">
        <v>18.257394848321884</v>
      </c>
      <c r="J11">
        <v>1.6224691836575567</v>
      </c>
    </row>
    <row r="12" spans="3:10" x14ac:dyDescent="0.25">
      <c r="C12" t="s">
        <v>68</v>
      </c>
      <c r="D12" t="s">
        <v>69</v>
      </c>
      <c r="E12">
        <v>7.3504828691046598</v>
      </c>
      <c r="F12">
        <v>0.27042808105429672</v>
      </c>
      <c r="G12">
        <v>38.032037170226879</v>
      </c>
      <c r="H12">
        <v>2.6746409587805058</v>
      </c>
      <c r="I12">
        <v>24.714613090020539</v>
      </c>
      <c r="J12">
        <v>1.8960295379677186</v>
      </c>
    </row>
    <row r="13" spans="3:10" x14ac:dyDescent="0.25">
      <c r="C13" t="s">
        <v>70</v>
      </c>
      <c r="D13" t="s">
        <v>71</v>
      </c>
      <c r="E13">
        <v>0.84144600630911481</v>
      </c>
      <c r="F13">
        <v>8.4264182168753338E-2</v>
      </c>
      <c r="G13">
        <v>7.5939819731389306</v>
      </c>
      <c r="H13">
        <v>0.29067857221065047</v>
      </c>
      <c r="I13">
        <v>1.2727539009448883</v>
      </c>
      <c r="J13">
        <v>5.468934584173157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4DD51-AEE2-4D19-82CB-2CEDBAB28A49}">
  <dimension ref="C4:J8"/>
  <sheetViews>
    <sheetView workbookViewId="0">
      <selection activeCell="O12" sqref="O12"/>
    </sheetView>
  </sheetViews>
  <sheetFormatPr defaultRowHeight="15" x14ac:dyDescent="0.25"/>
  <sheetData>
    <row r="4" spans="3:10" x14ac:dyDescent="0.25"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6</v>
      </c>
    </row>
    <row r="5" spans="3:10" x14ac:dyDescent="0.25">
      <c r="C5" t="s">
        <v>77</v>
      </c>
      <c r="E5">
        <v>20</v>
      </c>
      <c r="F5">
        <v>10</v>
      </c>
      <c r="G5">
        <v>20</v>
      </c>
      <c r="H5">
        <v>16.666666666666668</v>
      </c>
      <c r="I5">
        <v>5.7735026918962564</v>
      </c>
      <c r="J5">
        <v>3.333333333333333</v>
      </c>
    </row>
    <row r="6" spans="3:10" x14ac:dyDescent="0.25">
      <c r="C6" t="s">
        <v>78</v>
      </c>
      <c r="E6">
        <v>20</v>
      </c>
      <c r="F6">
        <v>10</v>
      </c>
      <c r="G6">
        <v>30</v>
      </c>
      <c r="H6">
        <v>20</v>
      </c>
      <c r="I6">
        <v>10</v>
      </c>
      <c r="J6">
        <v>5.7735026918962582</v>
      </c>
    </row>
    <row r="7" spans="3:10" x14ac:dyDescent="0.25">
      <c r="C7" t="s">
        <v>46</v>
      </c>
      <c r="E7">
        <v>30</v>
      </c>
      <c r="F7">
        <v>20</v>
      </c>
      <c r="G7">
        <v>40</v>
      </c>
      <c r="H7">
        <v>30</v>
      </c>
      <c r="I7">
        <v>10</v>
      </c>
      <c r="J7">
        <v>5.7735026918962582</v>
      </c>
    </row>
    <row r="8" spans="3:10" x14ac:dyDescent="0.25">
      <c r="C8" t="s">
        <v>79</v>
      </c>
      <c r="E8">
        <v>20</v>
      </c>
      <c r="F8">
        <v>30</v>
      </c>
      <c r="G8">
        <v>20</v>
      </c>
      <c r="H8">
        <v>23.333333333333332</v>
      </c>
      <c r="I8">
        <v>5.7735026918962609</v>
      </c>
      <c r="J8">
        <v>3.333333333333335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71C1F-42D9-4064-A40F-BC3F8A15A713}">
  <dimension ref="C4:J8"/>
  <sheetViews>
    <sheetView workbookViewId="0">
      <selection activeCell="P10" sqref="P10"/>
    </sheetView>
  </sheetViews>
  <sheetFormatPr defaultRowHeight="15" x14ac:dyDescent="0.25"/>
  <sheetData>
    <row r="4" spans="3:10" x14ac:dyDescent="0.25"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6</v>
      </c>
    </row>
    <row r="5" spans="3:10" x14ac:dyDescent="0.25">
      <c r="C5" t="s">
        <v>77</v>
      </c>
      <c r="E5">
        <v>20</v>
      </c>
      <c r="F5">
        <v>10</v>
      </c>
      <c r="G5">
        <v>20</v>
      </c>
      <c r="H5">
        <v>16.666666666666668</v>
      </c>
      <c r="I5">
        <v>5.7735026918962564</v>
      </c>
      <c r="J5">
        <v>3.333333333333333</v>
      </c>
    </row>
    <row r="6" spans="3:10" x14ac:dyDescent="0.25">
      <c r="C6" t="s">
        <v>47</v>
      </c>
      <c r="E6">
        <v>0</v>
      </c>
      <c r="F6">
        <v>10</v>
      </c>
      <c r="G6">
        <v>10</v>
      </c>
      <c r="H6">
        <v>6.6666999999999996</v>
      </c>
      <c r="I6">
        <v>5.7735026918962564</v>
      </c>
      <c r="J6">
        <v>3.333333333333333</v>
      </c>
    </row>
    <row r="7" spans="3:10" x14ac:dyDescent="0.25">
      <c r="C7" t="s">
        <v>46</v>
      </c>
      <c r="E7">
        <v>30</v>
      </c>
      <c r="F7">
        <v>20</v>
      </c>
      <c r="G7">
        <v>40</v>
      </c>
      <c r="H7">
        <v>30</v>
      </c>
      <c r="I7">
        <v>5.7735026918962564</v>
      </c>
      <c r="J7">
        <v>5.7735026918962582</v>
      </c>
    </row>
    <row r="8" spans="3:10" x14ac:dyDescent="0.25">
      <c r="C8" t="s">
        <v>80</v>
      </c>
      <c r="D8" t="s">
        <v>81</v>
      </c>
      <c r="E8">
        <v>30</v>
      </c>
      <c r="F8">
        <v>20</v>
      </c>
      <c r="G8">
        <v>30</v>
      </c>
      <c r="H8">
        <v>26.666666666666668</v>
      </c>
      <c r="I8">
        <v>5.7735026918962564</v>
      </c>
      <c r="J8">
        <v>3.3333333333333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5F68E-E6A8-4901-966C-68E0DCBA0DD5}">
  <dimension ref="C4:Q9"/>
  <sheetViews>
    <sheetView workbookViewId="0">
      <selection activeCell="H17" sqref="H17"/>
    </sheetView>
  </sheetViews>
  <sheetFormatPr defaultRowHeight="15" x14ac:dyDescent="0.25"/>
  <sheetData>
    <row r="4" spans="3:17" x14ac:dyDescent="0.25">
      <c r="E4" t="s">
        <v>0</v>
      </c>
      <c r="H4" t="s">
        <v>1</v>
      </c>
    </row>
    <row r="5" spans="3:17" x14ac:dyDescent="0.25">
      <c r="C5" t="s">
        <v>49</v>
      </c>
      <c r="D5" t="s">
        <v>2</v>
      </c>
      <c r="E5" t="s">
        <v>3</v>
      </c>
      <c r="F5" t="s">
        <v>4</v>
      </c>
      <c r="G5" t="s">
        <v>2</v>
      </c>
      <c r="H5" t="s">
        <v>3</v>
      </c>
      <c r="I5" t="s">
        <v>4</v>
      </c>
      <c r="K5" t="s">
        <v>2</v>
      </c>
      <c r="L5" t="s">
        <v>3</v>
      </c>
      <c r="M5" t="s">
        <v>4</v>
      </c>
      <c r="N5" t="s">
        <v>5</v>
      </c>
      <c r="O5" t="s">
        <v>6</v>
      </c>
      <c r="P5" t="s">
        <v>7</v>
      </c>
      <c r="Q5" t="s">
        <v>6</v>
      </c>
    </row>
    <row r="6" spans="3:17" x14ac:dyDescent="0.25">
      <c r="C6" t="s">
        <v>16</v>
      </c>
      <c r="D6">
        <v>25.1268199920654</v>
      </c>
      <c r="E6">
        <v>25.022508621215799</v>
      </c>
      <c r="F6">
        <v>25.130252838134702</v>
      </c>
      <c r="G6">
        <v>22.6723415374755</v>
      </c>
      <c r="H6">
        <v>22.7538234710693</v>
      </c>
      <c r="I6">
        <v>22.7805988311767</v>
      </c>
      <c r="K6">
        <f>POWER(2,G6-D6)</f>
        <v>0.18244348584040476</v>
      </c>
      <c r="L6">
        <f>POWER(2,H6-E6)</f>
        <v>0.20751892982455597</v>
      </c>
      <c r="M6">
        <f>POWER(2,I6-F6)</f>
        <v>0.19619307065945979</v>
      </c>
      <c r="N6">
        <f>AVERAGE(K6:M6)</f>
        <v>0.19538516210814016</v>
      </c>
      <c r="O6">
        <f>STDEV(K6:M6)</f>
        <v>1.2557229388724561E-2</v>
      </c>
      <c r="P6">
        <f>N6/N9</f>
        <v>1.7205555972785507</v>
      </c>
      <c r="Q6">
        <f>O6/N9</f>
        <v>0.11057856736901429</v>
      </c>
    </row>
    <row r="7" spans="3:17" x14ac:dyDescent="0.25">
      <c r="C7" t="s">
        <v>17</v>
      </c>
      <c r="D7">
        <v>21.471279144287099</v>
      </c>
      <c r="E7">
        <v>21.594200134277301</v>
      </c>
      <c r="F7">
        <v>21.535436630248999</v>
      </c>
      <c r="G7">
        <v>19.520505142211899</v>
      </c>
      <c r="H7">
        <v>19.578223419189399</v>
      </c>
      <c r="I7">
        <v>19.547835540771398</v>
      </c>
      <c r="K7">
        <f>POWER(2,G7-D7)</f>
        <v>0.25867741397750149</v>
      </c>
      <c r="L7">
        <f>POWER(2,H7-E7)</f>
        <v>0.24724671959323127</v>
      </c>
      <c r="M7">
        <f>POWER(2,I7-F7)</f>
        <v>0.2521578266583</v>
      </c>
      <c r="N7">
        <f>AVERAGE(K7:M7)</f>
        <v>0.25269398674301091</v>
      </c>
      <c r="O7">
        <f>STDEV(K7:M7)</f>
        <v>5.7341777312858548E-3</v>
      </c>
      <c r="P7">
        <f>N7/N9</f>
        <v>2.2252153060050905</v>
      </c>
      <c r="Q7">
        <f>O7/N9</f>
        <v>5.0494988897331734E-2</v>
      </c>
    </row>
    <row r="8" spans="3:17" x14ac:dyDescent="0.25">
      <c r="C8" t="s">
        <v>18</v>
      </c>
      <c r="D8">
        <v>20.987478256225586</v>
      </c>
      <c r="E8">
        <v>20.8210845947265</v>
      </c>
      <c r="F8">
        <v>20.694791793823242</v>
      </c>
      <c r="G8">
        <v>18.735629272460901</v>
      </c>
      <c r="H8">
        <v>18.6409912109375</v>
      </c>
      <c r="I8">
        <v>18.557161331176758</v>
      </c>
      <c r="K8">
        <f>POWER(2,G8-D8)</f>
        <v>0.20995484941993933</v>
      </c>
      <c r="L8">
        <f>POWER(2,H8-E8)</f>
        <v>0.22066146547837004</v>
      </c>
      <c r="M8">
        <f>POWER(2,I8-F8)</f>
        <v>0.22725273103011948</v>
      </c>
      <c r="N8">
        <f>AVERAGE(K8:M8)</f>
        <v>0.21928968197614296</v>
      </c>
      <c r="O8">
        <f>STDEV(K8:M8)</f>
        <v>8.7301500292199397E-3</v>
      </c>
      <c r="P8">
        <f>N8/N9</f>
        <v>1.9310580480039787</v>
      </c>
      <c r="Q8">
        <f>O8/N9</f>
        <v>7.6877426800415538E-2</v>
      </c>
    </row>
    <row r="9" spans="3:17" x14ac:dyDescent="0.25">
      <c r="C9" t="s">
        <v>19</v>
      </c>
      <c r="D9">
        <v>22.929616928100501</v>
      </c>
      <c r="E9">
        <v>22.857587814331001</v>
      </c>
      <c r="F9">
        <v>22.8828010559082</v>
      </c>
      <c r="G9">
        <v>19.710711288452099</v>
      </c>
      <c r="H9">
        <v>19.7689197540283</v>
      </c>
      <c r="I9">
        <v>19.771599578857401</v>
      </c>
      <c r="K9">
        <f>POWER(2,G9-D9)</f>
        <v>0.10740211883995276</v>
      </c>
      <c r="L9">
        <f>POWER(2,H9-E9)</f>
        <v>0.1175488181948794</v>
      </c>
      <c r="M9">
        <f>POWER(2,I9-F9)</f>
        <v>0.11572709002314749</v>
      </c>
      <c r="N9">
        <f>AVERAGE(K9:M9)</f>
        <v>0.11355934235265989</v>
      </c>
      <c r="O9">
        <f>STDEV(K9:M9)</f>
        <v>5.4095493732838305E-3</v>
      </c>
      <c r="P9">
        <f>N9/N9</f>
        <v>1</v>
      </c>
      <c r="Q9">
        <f>O9/N9</f>
        <v>4.76363217786556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9C02D-C855-44B4-B604-432E8748D434}">
  <dimension ref="B2:O20"/>
  <sheetViews>
    <sheetView tabSelected="1" workbookViewId="0">
      <selection activeCell="S13" sqref="S13"/>
    </sheetView>
  </sheetViews>
  <sheetFormatPr defaultRowHeight="15" x14ac:dyDescent="0.25"/>
  <sheetData>
    <row r="2" spans="2:15" x14ac:dyDescent="0.25">
      <c r="B2" t="s">
        <v>20</v>
      </c>
      <c r="C2" t="s">
        <v>2</v>
      </c>
      <c r="D2" t="s">
        <v>3</v>
      </c>
      <c r="E2" t="s">
        <v>4</v>
      </c>
      <c r="F2" t="s">
        <v>2</v>
      </c>
      <c r="G2" t="s">
        <v>3</v>
      </c>
      <c r="H2" t="s">
        <v>4</v>
      </c>
      <c r="I2" t="s">
        <v>2</v>
      </c>
      <c r="J2" t="s">
        <v>3</v>
      </c>
      <c r="K2" t="s">
        <v>4</v>
      </c>
      <c r="L2" t="s">
        <v>5</v>
      </c>
      <c r="M2" t="s">
        <v>6</v>
      </c>
      <c r="N2" t="s">
        <v>7</v>
      </c>
      <c r="O2" t="s">
        <v>6</v>
      </c>
    </row>
    <row r="3" spans="2:15" x14ac:dyDescent="0.25">
      <c r="B3" t="s">
        <v>21</v>
      </c>
      <c r="C3">
        <v>22.9622192382812</v>
      </c>
      <c r="D3">
        <v>23.093493881225498</v>
      </c>
      <c r="E3">
        <v>22.993493881225501</v>
      </c>
      <c r="F3">
        <v>16.329579467773399</v>
      </c>
      <c r="G3">
        <v>16.173016357421801</v>
      </c>
      <c r="H3">
        <v>16.259579467773399</v>
      </c>
      <c r="I3">
        <v>1.0078049302971325E-2</v>
      </c>
      <c r="J3">
        <v>8.2552205588562952E-3</v>
      </c>
      <c r="K3">
        <v>9.3948483311665758E-3</v>
      </c>
      <c r="L3">
        <v>9.2427060643313994E-3</v>
      </c>
      <c r="M3">
        <v>9.2088903219188375E-4</v>
      </c>
      <c r="N3">
        <v>1</v>
      </c>
      <c r="O3">
        <v>9.9634135910228058E-2</v>
      </c>
    </row>
    <row r="4" spans="2:15" x14ac:dyDescent="0.25">
      <c r="B4" t="s">
        <v>22</v>
      </c>
      <c r="C4">
        <v>22.552036285400298</v>
      </c>
      <c r="D4">
        <v>22.754599761962801</v>
      </c>
      <c r="E4">
        <v>22.894599761962802</v>
      </c>
      <c r="F4">
        <v>17.250978469848633</v>
      </c>
      <c r="G4">
        <v>17.2904052734375</v>
      </c>
      <c r="H4">
        <v>17.620978469848598</v>
      </c>
      <c r="I4">
        <v>2.5364282919482829E-2</v>
      </c>
      <c r="J4">
        <v>2.2652365311253003E-2</v>
      </c>
      <c r="K4">
        <v>2.5851265338262923E-2</v>
      </c>
      <c r="L4">
        <v>2.4622637856332914E-2</v>
      </c>
      <c r="M4">
        <v>1.723591713681634E-3</v>
      </c>
      <c r="N4">
        <v>2.664007454630017</v>
      </c>
      <c r="O4">
        <v>0.18648128607412504</v>
      </c>
    </row>
    <row r="5" spans="2:15" x14ac:dyDescent="0.25">
      <c r="B5" t="s">
        <v>23</v>
      </c>
      <c r="C5">
        <v>22.041455841064401</v>
      </c>
      <c r="D5">
        <v>22.050784225463801</v>
      </c>
      <c r="E5">
        <v>22.080784225463798</v>
      </c>
      <c r="F5">
        <v>17.989314956665002</v>
      </c>
      <c r="G5">
        <v>17.935884094238201</v>
      </c>
      <c r="H5">
        <v>17.959314956665001</v>
      </c>
      <c r="I5">
        <v>6.0281499542165912E-2</v>
      </c>
      <c r="J5">
        <v>5.7715389558546923E-2</v>
      </c>
      <c r="K5">
        <v>5.7453186911991472E-2</v>
      </c>
      <c r="L5">
        <v>5.8483358670901431E-2</v>
      </c>
      <c r="M5">
        <v>1.5627445413915219E-3</v>
      </c>
      <c r="N5">
        <v>6.3275147195900807</v>
      </c>
      <c r="O5">
        <v>0.16907868004396698</v>
      </c>
    </row>
    <row r="6" spans="2:15" x14ac:dyDescent="0.25">
      <c r="B6" t="s">
        <v>24</v>
      </c>
      <c r="C6">
        <v>22.2815227508544</v>
      </c>
      <c r="D6">
        <v>22.239452362060501</v>
      </c>
      <c r="E6">
        <v>22.379452362060501</v>
      </c>
      <c r="F6">
        <v>18.399438476562501</v>
      </c>
      <c r="G6">
        <v>18.459053573608301</v>
      </c>
      <c r="H6">
        <v>18.539438476562498</v>
      </c>
      <c r="I6">
        <v>6.7822873788461288E-2</v>
      </c>
      <c r="J6">
        <v>7.2775729772624878E-2</v>
      </c>
      <c r="K6">
        <v>6.9829774036086784E-2</v>
      </c>
      <c r="L6">
        <v>7.0142792532390988E-2</v>
      </c>
      <c r="M6">
        <v>2.4912207919487342E-3</v>
      </c>
      <c r="N6">
        <v>7.5889887706241783</v>
      </c>
      <c r="O6">
        <v>0.26953370307453833</v>
      </c>
    </row>
    <row r="7" spans="2:15" x14ac:dyDescent="0.25">
      <c r="B7" t="s">
        <v>25</v>
      </c>
      <c r="C7">
        <v>22.801887512206999</v>
      </c>
      <c r="D7">
        <v>22.661485671996999</v>
      </c>
      <c r="E7">
        <v>22.871485671997</v>
      </c>
      <c r="F7">
        <v>18.241937637329102</v>
      </c>
      <c r="G7">
        <v>18.246446609496999</v>
      </c>
      <c r="H7">
        <v>18.241937637329102</v>
      </c>
      <c r="I7">
        <v>4.2395358195167328E-2</v>
      </c>
      <c r="J7">
        <v>4.6874949208980471E-2</v>
      </c>
      <c r="K7">
        <v>4.0398680012897384E-2</v>
      </c>
      <c r="L7">
        <v>4.322299580568173E-2</v>
      </c>
      <c r="M7">
        <v>3.3165122773460612E-3</v>
      </c>
      <c r="N7">
        <v>4.6764438363439833</v>
      </c>
      <c r="O7">
        <v>0.35882481323785037</v>
      </c>
    </row>
    <row r="8" spans="2:15" x14ac:dyDescent="0.25">
      <c r="B8" t="s">
        <v>26</v>
      </c>
      <c r="C8">
        <v>23.375145339965801</v>
      </c>
      <c r="D8">
        <v>23.397212600707999</v>
      </c>
      <c r="E8">
        <v>23.427212600708</v>
      </c>
      <c r="F8">
        <v>18.122537612915</v>
      </c>
      <c r="G8">
        <v>18.341779708862301</v>
      </c>
      <c r="H8">
        <v>18.122537612915</v>
      </c>
      <c r="I8">
        <v>2.6230557354357364E-2</v>
      </c>
      <c r="J8">
        <v>3.0072051640506834E-2</v>
      </c>
      <c r="K8">
        <v>2.5300768414997954E-2</v>
      </c>
      <c r="L8">
        <v>2.7201125803287384E-2</v>
      </c>
      <c r="M8">
        <v>2.5293849529182829E-3</v>
      </c>
      <c r="N8">
        <v>2.9429828898551111</v>
      </c>
      <c r="O8">
        <v>0.27366281425733668</v>
      </c>
    </row>
    <row r="9" spans="2:15" x14ac:dyDescent="0.25">
      <c r="B9" t="s">
        <v>27</v>
      </c>
      <c r="C9">
        <v>22.389145660400299</v>
      </c>
      <c r="D9">
        <v>22.154120635986299</v>
      </c>
      <c r="E9">
        <v>22.174120635986299</v>
      </c>
      <c r="F9">
        <v>16.543398475646899</v>
      </c>
      <c r="G9">
        <v>16.4091697692871</v>
      </c>
      <c r="H9">
        <v>16.543398475646899</v>
      </c>
      <c r="I9">
        <v>1.7388204944479166E-2</v>
      </c>
      <c r="J9">
        <v>1.8646506010820147E-2</v>
      </c>
      <c r="K9">
        <v>2.0182907624810183E-2</v>
      </c>
      <c r="L9">
        <v>1.8739206193369832E-2</v>
      </c>
      <c r="M9">
        <v>1.3996555864732941E-3</v>
      </c>
      <c r="N9">
        <v>2.0274588484087417</v>
      </c>
      <c r="O9">
        <v>0.15143352787932055</v>
      </c>
    </row>
    <row r="10" spans="2:15" x14ac:dyDescent="0.25">
      <c r="B10" t="s">
        <v>28</v>
      </c>
      <c r="C10">
        <v>22.699875259399398</v>
      </c>
      <c r="D10">
        <v>22.505925369262599</v>
      </c>
      <c r="E10">
        <v>22.325925369262599</v>
      </c>
      <c r="F10">
        <v>16.530107879638599</v>
      </c>
      <c r="G10">
        <v>16.602713394165001</v>
      </c>
      <c r="H10">
        <v>16.300107879638599</v>
      </c>
      <c r="I10">
        <v>1.3890406402676162E-2</v>
      </c>
      <c r="J10">
        <v>1.6709217983418793E-2</v>
      </c>
      <c r="K10">
        <v>1.5347872659641805E-2</v>
      </c>
      <c r="L10">
        <v>1.5315832348578919E-2</v>
      </c>
      <c r="M10">
        <v>1.4096789060214906E-3</v>
      </c>
      <c r="N10">
        <v>1.6570723164814654</v>
      </c>
      <c r="O10">
        <v>0.15251798512359857</v>
      </c>
    </row>
    <row r="12" spans="2:15" x14ac:dyDescent="0.25">
      <c r="B12" t="s">
        <v>15</v>
      </c>
      <c r="C12" t="s">
        <v>2</v>
      </c>
      <c r="D12" t="s">
        <v>3</v>
      </c>
      <c r="E12" t="s">
        <v>4</v>
      </c>
      <c r="F12" t="s">
        <v>2</v>
      </c>
      <c r="G12" t="s">
        <v>3</v>
      </c>
      <c r="H12" t="s">
        <v>4</v>
      </c>
      <c r="I12" t="s">
        <v>2</v>
      </c>
      <c r="J12" t="s">
        <v>3</v>
      </c>
      <c r="K12" t="s">
        <v>4</v>
      </c>
      <c r="L12" t="s">
        <v>5</v>
      </c>
      <c r="M12" t="s">
        <v>6</v>
      </c>
      <c r="N12" t="s">
        <v>7</v>
      </c>
      <c r="O12" t="s">
        <v>6</v>
      </c>
    </row>
    <row r="13" spans="2:15" x14ac:dyDescent="0.25">
      <c r="B13" t="s">
        <v>21</v>
      </c>
      <c r="C13">
        <v>23.682092666625898</v>
      </c>
      <c r="D13">
        <v>23.575376510620099</v>
      </c>
      <c r="E13">
        <v>23.595376510620099</v>
      </c>
      <c r="F13">
        <v>17.2552192687988</v>
      </c>
      <c r="G13">
        <v>17.311112213134699</v>
      </c>
      <c r="H13">
        <v>17.2552192687988</v>
      </c>
      <c r="I13">
        <v>1.1623002438517254E-2</v>
      </c>
      <c r="J13">
        <v>1.300973785599888E-2</v>
      </c>
      <c r="K13">
        <v>1.2343050134222733E-2</v>
      </c>
      <c r="L13">
        <v>1.2325263476246288E-2</v>
      </c>
      <c r="M13">
        <v>6.93538790137915E-4</v>
      </c>
      <c r="N13">
        <v>1</v>
      </c>
      <c r="O13">
        <v>5.6269692852775853E-2</v>
      </c>
    </row>
    <row r="14" spans="2:15" x14ac:dyDescent="0.25">
      <c r="B14" t="s">
        <v>22</v>
      </c>
      <c r="C14">
        <v>23.615531921386701</v>
      </c>
      <c r="D14">
        <v>23.662691955566402</v>
      </c>
      <c r="E14">
        <v>23.882691955566401</v>
      </c>
      <c r="F14">
        <v>17.580147094726499</v>
      </c>
      <c r="G14">
        <v>17.546203308105401</v>
      </c>
      <c r="H14">
        <v>17.650147094726499</v>
      </c>
      <c r="I14">
        <v>1.5246428864154379E-2</v>
      </c>
      <c r="J14">
        <v>1.4412968881886137E-2</v>
      </c>
      <c r="K14">
        <v>1.3298940640665126E-2</v>
      </c>
      <c r="L14">
        <v>1.4319446128901882E-2</v>
      </c>
      <c r="M14">
        <v>9.7710668514325912E-4</v>
      </c>
      <c r="N14">
        <v>1.1617963507635238</v>
      </c>
      <c r="O14">
        <v>7.9276738142464526E-2</v>
      </c>
    </row>
    <row r="15" spans="2:15" x14ac:dyDescent="0.25">
      <c r="B15" t="s">
        <v>23</v>
      </c>
      <c r="C15">
        <v>23.325360107421801</v>
      </c>
      <c r="D15">
        <v>23.241326141357401</v>
      </c>
      <c r="E15">
        <v>23.191326141357401</v>
      </c>
      <c r="F15">
        <v>16.980643844604401</v>
      </c>
      <c r="G15">
        <v>16.928488159179601</v>
      </c>
      <c r="H15">
        <v>16.960643844604402</v>
      </c>
      <c r="I15">
        <v>1.2304106764659846E-2</v>
      </c>
      <c r="J15">
        <v>1.2579008471294244E-2</v>
      </c>
      <c r="K15">
        <v>1.3316121073753746E-2</v>
      </c>
      <c r="L15">
        <v>1.2733078769902614E-2</v>
      </c>
      <c r="M15">
        <v>5.2330343314147562E-4</v>
      </c>
      <c r="N15">
        <v>1.0330877546303399</v>
      </c>
      <c r="O15">
        <v>4.245778876451653E-2</v>
      </c>
    </row>
    <row r="16" spans="2:15" x14ac:dyDescent="0.25">
      <c r="B16" t="s">
        <v>24</v>
      </c>
      <c r="C16">
        <v>23.395841217040999</v>
      </c>
      <c r="D16">
        <v>23.281080245971602</v>
      </c>
      <c r="E16">
        <v>23.381080245971599</v>
      </c>
      <c r="F16">
        <v>16.911197662353501</v>
      </c>
      <c r="G16">
        <v>16.987678527831999</v>
      </c>
      <c r="H16">
        <v>16.911197662353501</v>
      </c>
      <c r="I16">
        <v>1.1166775340652383E-2</v>
      </c>
      <c r="J16">
        <v>1.2749621972160273E-2</v>
      </c>
      <c r="K16">
        <v>1.1281614977583027E-2</v>
      </c>
      <c r="L16">
        <v>1.1732670763465227E-2</v>
      </c>
      <c r="M16">
        <v>8.8257541105693949E-4</v>
      </c>
      <c r="N16">
        <v>0.95192048316669842</v>
      </c>
      <c r="O16">
        <v>7.1607021850516386E-2</v>
      </c>
    </row>
    <row r="17" spans="2:15" x14ac:dyDescent="0.25">
      <c r="B17" t="s">
        <v>25</v>
      </c>
      <c r="C17">
        <v>21.986027069091701</v>
      </c>
      <c r="D17">
        <v>21.9835371017456</v>
      </c>
      <c r="E17">
        <v>21.965371017456</v>
      </c>
      <c r="F17">
        <v>15.7968145370483</v>
      </c>
      <c r="G17">
        <v>15.793193244934001</v>
      </c>
      <c r="H17">
        <v>15.8968145370483</v>
      </c>
      <c r="I17">
        <v>1.3704442666743033E-2</v>
      </c>
      <c r="J17">
        <v>1.369370020379514E-2</v>
      </c>
      <c r="K17">
        <v>1.4899869648923564E-2</v>
      </c>
      <c r="L17">
        <v>1.4099337506487244E-2</v>
      </c>
      <c r="M17">
        <v>6.9330197852941972E-4</v>
      </c>
      <c r="N17">
        <v>1.1439380207701051</v>
      </c>
      <c r="O17">
        <v>5.6250479339900308E-2</v>
      </c>
    </row>
    <row r="18" spans="2:15" x14ac:dyDescent="0.25">
      <c r="B18" t="s">
        <v>26</v>
      </c>
      <c r="C18">
        <v>22.946586608886701</v>
      </c>
      <c r="D18">
        <v>22.940471649169901</v>
      </c>
      <c r="E18">
        <v>22.9804716491699</v>
      </c>
      <c r="F18">
        <v>16.6964416503906</v>
      </c>
      <c r="G18">
        <v>16.618156433105401</v>
      </c>
      <c r="H18">
        <v>16.6964416503906</v>
      </c>
      <c r="I18">
        <v>1.3137686379179211E-2</v>
      </c>
      <c r="J18">
        <v>1.2496646300566645E-2</v>
      </c>
      <c r="K18">
        <v>1.283271285857273E-2</v>
      </c>
      <c r="L18">
        <v>1.2822348512772863E-2</v>
      </c>
      <c r="M18">
        <v>3.2064569285240039E-4</v>
      </c>
      <c r="N18">
        <v>1.0403305809636099</v>
      </c>
      <c r="O18">
        <v>2.6015321576724169E-2</v>
      </c>
    </row>
    <row r="19" spans="2:15" x14ac:dyDescent="0.25">
      <c r="B19" t="s">
        <v>27</v>
      </c>
      <c r="C19">
        <v>22.439089965820301</v>
      </c>
      <c r="D19">
        <v>22.366297912597599</v>
      </c>
      <c r="E19">
        <v>22.3962979125976</v>
      </c>
      <c r="F19">
        <v>16.322838973999001</v>
      </c>
      <c r="G19">
        <v>16.245263671875001</v>
      </c>
      <c r="H19">
        <v>16.212838973998998</v>
      </c>
      <c r="I19">
        <v>1.4415343330668007E-2</v>
      </c>
      <c r="J19">
        <v>1.4367628467785708E-2</v>
      </c>
      <c r="K19">
        <v>1.3759206305900306E-2</v>
      </c>
      <c r="L19">
        <v>1.4180726034784675E-2</v>
      </c>
      <c r="M19">
        <v>3.6582555735491229E-4</v>
      </c>
      <c r="N19">
        <v>1.1505414113145982</v>
      </c>
      <c r="O19">
        <v>2.9680952302556865E-2</v>
      </c>
    </row>
    <row r="20" spans="2:15" x14ac:dyDescent="0.25">
      <c r="B20" t="s">
        <v>28</v>
      </c>
      <c r="C20">
        <v>22.315830993652298</v>
      </c>
      <c r="D20">
        <v>22.391840362548798</v>
      </c>
      <c r="E20">
        <v>22.4918403625488</v>
      </c>
      <c r="F20">
        <v>16.2048354339599</v>
      </c>
      <c r="G20">
        <v>16.146726989746</v>
      </c>
      <c r="H20">
        <v>16.1348354339599</v>
      </c>
      <c r="I20">
        <v>1.4467951131188414E-2</v>
      </c>
      <c r="J20">
        <v>1.31835857544112E-2</v>
      </c>
      <c r="K20">
        <v>1.2199747269685189E-2</v>
      </c>
      <c r="L20">
        <v>1.3283761385094933E-2</v>
      </c>
      <c r="M20">
        <v>1.1374152966580403E-3</v>
      </c>
      <c r="N20">
        <v>1.0777669305565676</v>
      </c>
      <c r="O20">
        <v>9.228324399312921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C2555-72E2-4394-B294-28653D021393}">
  <dimension ref="B2:O14"/>
  <sheetViews>
    <sheetView workbookViewId="0">
      <selection activeCell="K19" sqref="K19"/>
    </sheetView>
  </sheetViews>
  <sheetFormatPr defaultRowHeight="15" x14ac:dyDescent="0.25"/>
  <sheetData>
    <row r="2" spans="2:15" x14ac:dyDescent="0.25">
      <c r="B2" t="s">
        <v>29</v>
      </c>
      <c r="C2" t="s">
        <v>2</v>
      </c>
      <c r="D2" t="s">
        <v>3</v>
      </c>
      <c r="E2" t="s">
        <v>4</v>
      </c>
      <c r="F2" t="s">
        <v>2</v>
      </c>
      <c r="G2" t="s">
        <v>3</v>
      </c>
      <c r="H2" t="s">
        <v>4</v>
      </c>
      <c r="I2" t="s">
        <v>2</v>
      </c>
      <c r="J2" t="s">
        <v>3</v>
      </c>
      <c r="K2" t="s">
        <v>4</v>
      </c>
      <c r="L2" t="s">
        <v>5</v>
      </c>
      <c r="M2" t="s">
        <v>6</v>
      </c>
      <c r="N2" t="s">
        <v>7</v>
      </c>
      <c r="O2" t="s">
        <v>6</v>
      </c>
    </row>
    <row r="3" spans="2:15" x14ac:dyDescent="0.25">
      <c r="B3" t="s">
        <v>30</v>
      </c>
      <c r="C3">
        <v>24.0877685546875</v>
      </c>
      <c r="D3">
        <v>24.0115566253662</v>
      </c>
      <c r="E3">
        <v>24.061712265014599</v>
      </c>
      <c r="F3">
        <v>18.228723907470702</v>
      </c>
      <c r="G3">
        <v>18.295535659790001</v>
      </c>
      <c r="H3">
        <v>18.262442398071201</v>
      </c>
      <c r="I3">
        <f>POWER(2,F3-C3)</f>
        <v>1.7228672487381393E-2</v>
      </c>
      <c r="J3">
        <f t="shared" ref="J3:K7" si="0">POWER(2,G3-D3)</f>
        <v>1.902419257565767E-2</v>
      </c>
      <c r="K3">
        <f t="shared" si="0"/>
        <v>1.7957497601547117E-2</v>
      </c>
      <c r="L3">
        <f>AVERAGE(I3:K3)</f>
        <v>1.8070120888195391E-2</v>
      </c>
      <c r="M3">
        <f>STDEV(I3:K3)</f>
        <v>9.0304269022704973E-4</v>
      </c>
      <c r="N3">
        <f>L3/L3</f>
        <v>1</v>
      </c>
      <c r="O3">
        <f>M3/L3</f>
        <v>4.9974357992091656E-2</v>
      </c>
    </row>
    <row r="4" spans="2:15" x14ac:dyDescent="0.25">
      <c r="B4" t="s">
        <v>31</v>
      </c>
      <c r="C4">
        <v>23.994169235229492</v>
      </c>
      <c r="D4">
        <v>23.723966598510742</v>
      </c>
      <c r="E4">
        <v>23.720623016357422</v>
      </c>
      <c r="F4">
        <v>18.271356582641602</v>
      </c>
      <c r="G4">
        <v>18.127618484496999</v>
      </c>
      <c r="H4">
        <v>18.0865709686279</v>
      </c>
      <c r="I4">
        <f>POWER(2,F4-C4)</f>
        <v>1.8934844025744201E-2</v>
      </c>
      <c r="J4">
        <f t="shared" si="0"/>
        <v>2.0669565699500649E-2</v>
      </c>
      <c r="K4">
        <f t="shared" si="0"/>
        <v>2.0136377133442723E-2</v>
      </c>
      <c r="L4">
        <f>AVERAGE(I4:K4)</f>
        <v>1.9913595619562522E-2</v>
      </c>
      <c r="M4">
        <f>STDEV(I4:K4)</f>
        <v>8.885598030212474E-4</v>
      </c>
      <c r="N4">
        <f>L4/L3</f>
        <v>1.1020178416499367</v>
      </c>
      <c r="O4">
        <f>M4/L3</f>
        <v>4.9172875406811138E-2</v>
      </c>
    </row>
    <row r="5" spans="2:15" x14ac:dyDescent="0.25">
      <c r="B5" t="s">
        <v>32</v>
      </c>
      <c r="C5">
        <v>23.919282913208008</v>
      </c>
      <c r="D5">
        <v>24.001853942871094</v>
      </c>
      <c r="E5">
        <v>24.096698760986328</v>
      </c>
      <c r="F5">
        <v>18.187670898437499</v>
      </c>
      <c r="G5">
        <v>18.4155277252197</v>
      </c>
      <c r="H5">
        <v>18.3966884613037</v>
      </c>
      <c r="I5">
        <f>POWER(2,F5-C5)</f>
        <v>1.8819707101410201E-2</v>
      </c>
      <c r="J5">
        <f t="shared" si="0"/>
        <v>2.081364979310333E-2</v>
      </c>
      <c r="K5">
        <f t="shared" si="0"/>
        <v>1.9236494124922683E-2</v>
      </c>
      <c r="L5">
        <f>AVERAGE(I5:K5)</f>
        <v>1.9623283673145402E-2</v>
      </c>
      <c r="M5">
        <f>STDEV(I5:K5)</f>
        <v>1.0517397398595635E-3</v>
      </c>
      <c r="N5">
        <f>L5/L3</f>
        <v>1.0859519864067231</v>
      </c>
      <c r="O5">
        <f>M5/L3</f>
        <v>5.820324868698748E-2</v>
      </c>
    </row>
    <row r="6" spans="2:15" x14ac:dyDescent="0.25">
      <c r="B6" t="s">
        <v>33</v>
      </c>
      <c r="C6">
        <v>23.502779006958008</v>
      </c>
      <c r="D6">
        <v>23.54362678527832</v>
      </c>
      <c r="E6">
        <v>23.599248886108398</v>
      </c>
      <c r="F6">
        <v>17.726659393310499</v>
      </c>
      <c r="G6">
        <v>17.774176406860299</v>
      </c>
      <c r="H6">
        <v>17.965846481323201</v>
      </c>
      <c r="I6">
        <f>POWER(2,F6-C6)</f>
        <v>1.8247977540800212E-2</v>
      </c>
      <c r="J6">
        <f t="shared" si="0"/>
        <v>1.8332528870325292E-2</v>
      </c>
      <c r="K6">
        <f t="shared" si="0"/>
        <v>2.0145446549139061E-2</v>
      </c>
      <c r="L6">
        <f>AVERAGE(I6:K6)</f>
        <v>1.8908650986754857E-2</v>
      </c>
      <c r="M6">
        <f>STDEV(I6:K6)</f>
        <v>1.0719303518331141E-3</v>
      </c>
      <c r="N6">
        <f>L6/L3</f>
        <v>1.0464042329184002</v>
      </c>
      <c r="O6">
        <f>M6/L3</f>
        <v>5.9320596606156108E-2</v>
      </c>
    </row>
    <row r="7" spans="2:15" x14ac:dyDescent="0.25">
      <c r="B7" t="s">
        <v>34</v>
      </c>
      <c r="C7">
        <v>23.392679006958002</v>
      </c>
      <c r="D7">
        <v>23.342526785278299</v>
      </c>
      <c r="E7">
        <v>23.2881388861083</v>
      </c>
      <c r="F7">
        <v>17.705359393310498</v>
      </c>
      <c r="G7">
        <v>17.4720564068603</v>
      </c>
      <c r="H7">
        <v>17.5256464813232</v>
      </c>
      <c r="I7">
        <f>POWER(2,F7-C7)</f>
        <v>1.940645463426692E-2</v>
      </c>
      <c r="J7">
        <f t="shared" si="0"/>
        <v>1.7092765223221749E-2</v>
      </c>
      <c r="K7">
        <f t="shared" si="0"/>
        <v>1.8421158374070837E-2</v>
      </c>
      <c r="L7">
        <f>AVERAGE(I7:K7)</f>
        <v>1.8306792743853169E-2</v>
      </c>
      <c r="M7">
        <f>STDEV(I7:K7)</f>
        <v>1.1610767828731012E-3</v>
      </c>
      <c r="N7">
        <f>L7/L3</f>
        <v>1.0130974140749875</v>
      </c>
      <c r="O7">
        <f>M7/L3</f>
        <v>6.4253957682795251E-2</v>
      </c>
    </row>
    <row r="9" spans="2:15" x14ac:dyDescent="0.25">
      <c r="B9" t="s">
        <v>35</v>
      </c>
      <c r="C9" t="s">
        <v>2</v>
      </c>
      <c r="D9" t="s">
        <v>3</v>
      </c>
      <c r="E9" t="s">
        <v>4</v>
      </c>
      <c r="F9" t="s">
        <v>2</v>
      </c>
      <c r="G9" t="s">
        <v>3</v>
      </c>
      <c r="H9" t="s">
        <v>4</v>
      </c>
      <c r="I9" t="s">
        <v>2</v>
      </c>
      <c r="J9" t="s">
        <v>3</v>
      </c>
      <c r="K9" t="s">
        <v>4</v>
      </c>
      <c r="L9" t="s">
        <v>5</v>
      </c>
      <c r="M9" t="s">
        <v>6</v>
      </c>
      <c r="N9" t="s">
        <v>7</v>
      </c>
      <c r="O9" t="s">
        <v>6</v>
      </c>
    </row>
    <row r="10" spans="2:15" x14ac:dyDescent="0.25">
      <c r="B10" t="s">
        <v>36</v>
      </c>
      <c r="C10">
        <v>21.426059722900391</v>
      </c>
      <c r="D10">
        <v>21.459138870239258</v>
      </c>
      <c r="E10">
        <v>21.605230331420898</v>
      </c>
      <c r="F10">
        <v>18.126578140258701</v>
      </c>
      <c r="G10">
        <v>18.224859619140599</v>
      </c>
      <c r="H10">
        <v>18.216996002197199</v>
      </c>
      <c r="I10">
        <f>POWER(2,F10-C10)</f>
        <v>0.10156804039976071</v>
      </c>
      <c r="J10">
        <f t="shared" ref="J10:K14" si="1">POWER(2,G10-D10)</f>
        <v>0.10626369939119107</v>
      </c>
      <c r="K10">
        <f t="shared" si="1"/>
        <v>9.5508018432338984E-2</v>
      </c>
      <c r="L10">
        <f>AVERAGE(I10:K10)</f>
        <v>0.10111325274109691</v>
      </c>
      <c r="M10">
        <f>STDEV(I10:K10)</f>
        <v>5.3922436965522982E-3</v>
      </c>
      <c r="N10">
        <f>L10/L10</f>
        <v>1</v>
      </c>
      <c r="O10">
        <f>M10/L10</f>
        <v>5.3328753159185546E-2</v>
      </c>
    </row>
    <row r="11" spans="2:15" x14ac:dyDescent="0.25">
      <c r="B11" t="s">
        <v>37</v>
      </c>
      <c r="C11">
        <v>22.686699676513602</v>
      </c>
      <c r="D11">
        <v>22.5283405303955</v>
      </c>
      <c r="E11">
        <v>22.426394653320301</v>
      </c>
      <c r="F11">
        <v>17.7858371734619</v>
      </c>
      <c r="G11">
        <v>17.9082803344726</v>
      </c>
      <c r="H11">
        <v>17.862873840332</v>
      </c>
      <c r="I11">
        <f>POWER(2,F11-C11)</f>
        <v>3.3472903228581874E-2</v>
      </c>
      <c r="J11">
        <f t="shared" si="1"/>
        <v>4.0665236205055071E-2</v>
      </c>
      <c r="K11">
        <f t="shared" si="1"/>
        <v>4.2290551572963284E-2</v>
      </c>
      <c r="L11">
        <f>AVERAGE(I11:K11)</f>
        <v>3.8809563668866745E-2</v>
      </c>
      <c r="M11">
        <f>STDEV(I11:K11)</f>
        <v>4.6925868135246863E-3</v>
      </c>
      <c r="N11">
        <f>L11/L10</f>
        <v>0.38382271974020687</v>
      </c>
      <c r="O11">
        <f>M11/L10</f>
        <v>4.6409216263076571E-2</v>
      </c>
    </row>
    <row r="12" spans="2:15" x14ac:dyDescent="0.25">
      <c r="B12" t="s">
        <v>38</v>
      </c>
      <c r="C12">
        <v>22.260591506958008</v>
      </c>
      <c r="D12">
        <v>22.069202423095703</v>
      </c>
      <c r="E12">
        <v>22.159770965576172</v>
      </c>
      <c r="F12">
        <v>17.510144119262598</v>
      </c>
      <c r="G12">
        <v>17.5515342712402</v>
      </c>
      <c r="H12">
        <v>17.709239273071201</v>
      </c>
      <c r="I12">
        <f>POWER(2,F12-C12)</f>
        <v>3.7151199765209454E-2</v>
      </c>
      <c r="J12">
        <f t="shared" si="1"/>
        <v>4.3656244777001543E-2</v>
      </c>
      <c r="K12">
        <f t="shared" si="1"/>
        <v>4.5735819359985996E-2</v>
      </c>
      <c r="L12">
        <f>AVERAGE(I12:K12)</f>
        <v>4.2181087967399E-2</v>
      </c>
      <c r="M12">
        <f>STDEV(I12:K12)</f>
        <v>4.4783913525330617E-3</v>
      </c>
      <c r="N12">
        <f>L12/L10</f>
        <v>0.4171667592912352</v>
      </c>
      <c r="O12">
        <f>M12/L10</f>
        <v>4.4290844485045874E-2</v>
      </c>
    </row>
    <row r="13" spans="2:15" x14ac:dyDescent="0.25">
      <c r="B13" t="s">
        <v>39</v>
      </c>
      <c r="C13">
        <v>22.0511566162109</v>
      </c>
      <c r="D13">
        <v>22.190260696411102</v>
      </c>
      <c r="E13">
        <v>22.086977005004883</v>
      </c>
      <c r="F13">
        <v>18.296932983398399</v>
      </c>
      <c r="G13">
        <v>18.2092156219482</v>
      </c>
      <c r="H13">
        <v>18.299025344848602</v>
      </c>
      <c r="I13">
        <f>POWER(2,F13-C13)</f>
        <v>7.4108167782100401E-2</v>
      </c>
      <c r="J13">
        <f t="shared" si="1"/>
        <v>6.332657770176707E-2</v>
      </c>
      <c r="K13">
        <f t="shared" si="1"/>
        <v>7.2395726083072084E-2</v>
      </c>
      <c r="L13">
        <f>AVERAGE(I13:K13)</f>
        <v>6.994349052231319E-2</v>
      </c>
      <c r="M13">
        <f>STDEV(I13:K13)</f>
        <v>5.7940284430759749E-3</v>
      </c>
      <c r="N13">
        <f>L13/L10</f>
        <v>0.69173415577288666</v>
      </c>
      <c r="O13">
        <f>M13/L10</f>
        <v>5.7302364289592525E-2</v>
      </c>
    </row>
    <row r="14" spans="2:15" x14ac:dyDescent="0.25">
      <c r="B14" t="s">
        <v>40</v>
      </c>
      <c r="C14">
        <v>22.760456616210899</v>
      </c>
      <c r="D14">
        <v>22.581560696411099</v>
      </c>
      <c r="E14">
        <v>22.787597005004798</v>
      </c>
      <c r="F14">
        <v>19.2875329833984</v>
      </c>
      <c r="G14">
        <v>19.268415621948201</v>
      </c>
      <c r="H14">
        <v>19.268125344848599</v>
      </c>
      <c r="I14">
        <f>POWER(2,F14-C14)</f>
        <v>9.0062876537546396E-2</v>
      </c>
      <c r="J14">
        <f t="shared" si="1"/>
        <v>0.10061064949278355</v>
      </c>
      <c r="K14">
        <f t="shared" si="1"/>
        <v>8.7203408694505394E-2</v>
      </c>
      <c r="L14">
        <f>AVERAGE(I14:K14)</f>
        <v>9.2625644908278446E-2</v>
      </c>
      <c r="M14">
        <f>STDEV(I14:K14)</f>
        <v>7.0614702964235422E-3</v>
      </c>
      <c r="N14">
        <f>L14/L10</f>
        <v>0.91605840379251569</v>
      </c>
      <c r="O14">
        <f>M14/L10</f>
        <v>6.983723799791723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27275-30CB-402E-BDD8-0A2528423C70}">
  <dimension ref="C3:K7"/>
  <sheetViews>
    <sheetView workbookViewId="0">
      <selection activeCell="O11" sqref="O11"/>
    </sheetView>
  </sheetViews>
  <sheetFormatPr defaultRowHeight="15" x14ac:dyDescent="0.25"/>
  <sheetData>
    <row r="3" spans="3:11" x14ac:dyDescent="0.25">
      <c r="E3" t="s">
        <v>2</v>
      </c>
      <c r="F3" t="s">
        <v>3</v>
      </c>
      <c r="G3" t="s">
        <v>4</v>
      </c>
      <c r="H3" t="s">
        <v>41</v>
      </c>
      <c r="I3" t="s">
        <v>42</v>
      </c>
      <c r="J3" t="s">
        <v>5</v>
      </c>
      <c r="K3" t="s">
        <v>6</v>
      </c>
    </row>
    <row r="4" spans="3:11" x14ac:dyDescent="0.25">
      <c r="C4" t="s">
        <v>45</v>
      </c>
      <c r="E4">
        <v>55</v>
      </c>
      <c r="F4">
        <v>70</v>
      </c>
      <c r="G4">
        <v>60</v>
      </c>
      <c r="H4">
        <v>65</v>
      </c>
      <c r="I4">
        <v>60</v>
      </c>
      <c r="J4">
        <v>62</v>
      </c>
      <c r="K4">
        <v>5.7008771254956896</v>
      </c>
    </row>
    <row r="5" spans="3:11" x14ac:dyDescent="0.25">
      <c r="C5" t="s">
        <v>46</v>
      </c>
      <c r="E5">
        <v>50</v>
      </c>
      <c r="F5">
        <v>40</v>
      </c>
      <c r="G5">
        <v>50</v>
      </c>
      <c r="H5">
        <v>50</v>
      </c>
      <c r="I5">
        <v>45</v>
      </c>
      <c r="J5">
        <v>47</v>
      </c>
      <c r="K5">
        <v>4.4721359549995796</v>
      </c>
    </row>
    <row r="6" spans="3:11" x14ac:dyDescent="0.25">
      <c r="C6" t="s">
        <v>47</v>
      </c>
      <c r="E6">
        <v>70</v>
      </c>
      <c r="F6">
        <v>78</v>
      </c>
      <c r="G6">
        <v>70</v>
      </c>
      <c r="H6">
        <v>68</v>
      </c>
      <c r="I6">
        <v>75</v>
      </c>
      <c r="J6">
        <v>72.2</v>
      </c>
      <c r="K6">
        <v>4.1472882706655438</v>
      </c>
    </row>
    <row r="7" spans="3:11" x14ac:dyDescent="0.25">
      <c r="C7" t="s">
        <v>48</v>
      </c>
      <c r="E7">
        <v>50</v>
      </c>
      <c r="F7">
        <v>55</v>
      </c>
      <c r="G7">
        <v>50</v>
      </c>
      <c r="H7">
        <v>45</v>
      </c>
      <c r="I7">
        <v>55</v>
      </c>
      <c r="J7">
        <v>51</v>
      </c>
      <c r="K7">
        <v>4.18330013267037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2A9F7-BC97-41A3-80B9-FF5D41391BAC}">
  <dimension ref="C2:I8"/>
  <sheetViews>
    <sheetView workbookViewId="0">
      <selection activeCell="L13" sqref="L13"/>
    </sheetView>
  </sheetViews>
  <sheetFormatPr defaultRowHeight="15" x14ac:dyDescent="0.25"/>
  <sheetData>
    <row r="2" spans="3:9" x14ac:dyDescent="0.25">
      <c r="C2" t="s">
        <v>52</v>
      </c>
    </row>
    <row r="3" spans="3:9" x14ac:dyDescent="0.25">
      <c r="E3" t="s">
        <v>2</v>
      </c>
      <c r="F3" t="s">
        <v>3</v>
      </c>
      <c r="G3" t="s">
        <v>4</v>
      </c>
      <c r="H3" t="s">
        <v>5</v>
      </c>
      <c r="I3" t="s">
        <v>6</v>
      </c>
    </row>
    <row r="4" spans="3:9" x14ac:dyDescent="0.25">
      <c r="C4" t="s">
        <v>49</v>
      </c>
      <c r="E4">
        <v>0.35404779473750603</v>
      </c>
      <c r="F4">
        <v>0.36960526041620223</v>
      </c>
      <c r="G4">
        <v>0.34868974579457712</v>
      </c>
      <c r="H4">
        <v>0.35744760031609513</v>
      </c>
      <c r="I4">
        <v>1.08643313853641E-2</v>
      </c>
    </row>
    <row r="5" spans="3:9" x14ac:dyDescent="0.25">
      <c r="C5" t="s">
        <v>50</v>
      </c>
      <c r="E5">
        <v>0.47567986841316956</v>
      </c>
      <c r="F5">
        <v>0.47179335033259201</v>
      </c>
      <c r="G5">
        <v>0.464575208975544</v>
      </c>
      <c r="H5">
        <v>0.47068280924043515</v>
      </c>
      <c r="I5">
        <v>5.6350103322388217E-3</v>
      </c>
    </row>
    <row r="6" spans="3:9" x14ac:dyDescent="0.25">
      <c r="C6" t="s">
        <v>46</v>
      </c>
      <c r="E6">
        <v>0.37956676829095132</v>
      </c>
      <c r="F6">
        <v>0.36838308860654767</v>
      </c>
      <c r="G6">
        <v>0.37697784359179715</v>
      </c>
      <c r="H6">
        <v>0.37497590016309873</v>
      </c>
      <c r="I6">
        <v>5.8544432647022332E-3</v>
      </c>
    </row>
    <row r="7" spans="3:9" x14ac:dyDescent="0.25">
      <c r="C7" t="s">
        <v>51</v>
      </c>
      <c r="E7">
        <v>0.49874740800968514</v>
      </c>
      <c r="F7">
        <v>0.50777550950873829</v>
      </c>
      <c r="G7">
        <v>0.51751283572174156</v>
      </c>
      <c r="H7">
        <v>0.50801191774672161</v>
      </c>
      <c r="I7">
        <v>9.3849473064766611E-3</v>
      </c>
    </row>
    <row r="8" spans="3:9" x14ac:dyDescent="0.25">
      <c r="C8" t="s">
        <v>44</v>
      </c>
      <c r="E8">
        <v>0.41801153816358771</v>
      </c>
      <c r="F8">
        <v>0.4170657472156738</v>
      </c>
      <c r="G8">
        <v>0.40493223459291722</v>
      </c>
      <c r="H8">
        <v>0.41333650665739291</v>
      </c>
      <c r="I8">
        <v>7.2936597006978514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18320-CEF9-43A1-9DDA-D59B4A0BD6AB}">
  <dimension ref="C3:I9"/>
  <sheetViews>
    <sheetView workbookViewId="0">
      <selection activeCell="Q13" sqref="Q13"/>
    </sheetView>
  </sheetViews>
  <sheetFormatPr defaultRowHeight="15" x14ac:dyDescent="0.25"/>
  <sheetData>
    <row r="3" spans="3:9" x14ac:dyDescent="0.25">
      <c r="C3" t="s">
        <v>53</v>
      </c>
    </row>
    <row r="4" spans="3:9" x14ac:dyDescent="0.25">
      <c r="E4" t="s">
        <v>2</v>
      </c>
      <c r="F4" t="s">
        <v>3</v>
      </c>
      <c r="G4" t="s">
        <v>4</v>
      </c>
      <c r="H4" t="s">
        <v>5</v>
      </c>
      <c r="I4" t="s">
        <v>6</v>
      </c>
    </row>
    <row r="5" spans="3:9" x14ac:dyDescent="0.25">
      <c r="C5" t="s">
        <v>49</v>
      </c>
      <c r="E5">
        <v>0.60937151556629698</v>
      </c>
      <c r="F5">
        <v>0.54249035924690092</v>
      </c>
      <c r="G5">
        <v>0.57576642181766546</v>
      </c>
      <c r="H5">
        <v>0.57587609887695446</v>
      </c>
      <c r="I5">
        <v>3.3440713052324017E-2</v>
      </c>
    </row>
    <row r="6" spans="3:9" x14ac:dyDescent="0.25">
      <c r="C6" t="s">
        <v>45</v>
      </c>
      <c r="E6">
        <v>0.93264036851140564</v>
      </c>
      <c r="F6">
        <v>0.91384250720367832</v>
      </c>
      <c r="G6">
        <v>0.92114057605081201</v>
      </c>
      <c r="H6">
        <v>0.92254115058863206</v>
      </c>
      <c r="I6">
        <v>9.4768720690494787E-3</v>
      </c>
    </row>
    <row r="7" spans="3:9" x14ac:dyDescent="0.25">
      <c r="C7" t="s">
        <v>46</v>
      </c>
      <c r="E7">
        <v>0.61468635301533303</v>
      </c>
      <c r="F7">
        <v>0.62811816222546513</v>
      </c>
      <c r="G7">
        <v>0.66550331809408136</v>
      </c>
      <c r="H7">
        <v>0.63610261111162647</v>
      </c>
      <c r="I7">
        <v>2.6332575889294892E-2</v>
      </c>
    </row>
    <row r="8" spans="3:9" x14ac:dyDescent="0.25">
      <c r="C8" t="s">
        <v>43</v>
      </c>
      <c r="E8">
        <v>0.97507842212114404</v>
      </c>
      <c r="F8">
        <v>0.93426327922438712</v>
      </c>
      <c r="G8">
        <v>0.9440527866654943</v>
      </c>
      <c r="H8">
        <v>0.95113149600367519</v>
      </c>
      <c r="I8">
        <v>2.1308450596923004E-2</v>
      </c>
    </row>
    <row r="9" spans="3:9" x14ac:dyDescent="0.25">
      <c r="C9" t="s">
        <v>44</v>
      </c>
      <c r="E9">
        <v>0.70324483765994761</v>
      </c>
      <c r="F9">
        <v>0.73824542890439115</v>
      </c>
      <c r="G9">
        <v>0.65400477476825047</v>
      </c>
      <c r="H9">
        <v>0.69849834711086312</v>
      </c>
      <c r="I9">
        <v>4.232043042929302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7AE59-1622-4E7F-883C-5C9078D2F3BA}">
  <dimension ref="D6:J12"/>
  <sheetViews>
    <sheetView topLeftCell="A4" workbookViewId="0">
      <selection activeCell="M18" sqref="M18"/>
    </sheetView>
  </sheetViews>
  <sheetFormatPr defaultRowHeight="15" x14ac:dyDescent="0.25"/>
  <sheetData>
    <row r="6" spans="4:10" x14ac:dyDescent="0.25">
      <c r="D6" t="s">
        <v>54</v>
      </c>
    </row>
    <row r="7" spans="4:10" x14ac:dyDescent="0.25">
      <c r="F7" t="s">
        <v>2</v>
      </c>
      <c r="G7" t="s">
        <v>3</v>
      </c>
      <c r="H7" t="s">
        <v>4</v>
      </c>
      <c r="I7" t="s">
        <v>5</v>
      </c>
      <c r="J7" t="s">
        <v>6</v>
      </c>
    </row>
    <row r="8" spans="4:10" x14ac:dyDescent="0.25">
      <c r="D8" t="s">
        <v>49</v>
      </c>
      <c r="F8">
        <v>0.48513845027812602</v>
      </c>
      <c r="G8">
        <v>0.44517998197659597</v>
      </c>
      <c r="H8">
        <v>0.495719329438294</v>
      </c>
      <c r="I8">
        <v>0.47534592056433866</v>
      </c>
      <c r="J8">
        <v>2.6654767661904631E-2</v>
      </c>
    </row>
    <row r="9" spans="4:10" x14ac:dyDescent="0.25">
      <c r="D9" t="s">
        <v>45</v>
      </c>
      <c r="F9">
        <v>0.58051532089560098</v>
      </c>
      <c r="G9">
        <v>0.57959063522618004</v>
      </c>
      <c r="H9">
        <v>0.61361828253789796</v>
      </c>
      <c r="I9">
        <v>0.59124141288655963</v>
      </c>
      <c r="J9">
        <v>1.938445207999305E-2</v>
      </c>
    </row>
    <row r="10" spans="4:10" x14ac:dyDescent="0.25">
      <c r="D10" t="s">
        <v>46</v>
      </c>
      <c r="F10">
        <v>0.52816055777584103</v>
      </c>
      <c r="G10">
        <v>0.48228894165258501</v>
      </c>
      <c r="H10">
        <v>0.46327175841069901</v>
      </c>
      <c r="I10">
        <v>0.49124041927970835</v>
      </c>
      <c r="J10">
        <v>3.3357694532807292E-2</v>
      </c>
    </row>
    <row r="11" spans="4:10" x14ac:dyDescent="0.25">
      <c r="D11" t="s">
        <v>43</v>
      </c>
      <c r="F11">
        <v>0.65045670199555305</v>
      </c>
      <c r="G11">
        <v>0.62485288310991305</v>
      </c>
      <c r="H11">
        <v>0.63153487265211505</v>
      </c>
      <c r="I11">
        <v>0.63561481925252705</v>
      </c>
      <c r="J11">
        <v>1.328056318756189E-2</v>
      </c>
    </row>
    <row r="12" spans="4:10" x14ac:dyDescent="0.25">
      <c r="D12" t="s">
        <v>44</v>
      </c>
      <c r="F12">
        <v>0.52730131379731005</v>
      </c>
      <c r="G12">
        <v>0.50444557529235401</v>
      </c>
      <c r="H12">
        <v>0.49116606358449699</v>
      </c>
      <c r="I12">
        <v>0.50763765089138702</v>
      </c>
      <c r="J12">
        <v>1.827788518833915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92A64-1554-4E45-AD53-F86ED123B0AA}">
  <dimension ref="C2:J11"/>
  <sheetViews>
    <sheetView workbookViewId="0">
      <selection activeCell="N9" sqref="N9"/>
    </sheetView>
  </sheetViews>
  <sheetFormatPr defaultRowHeight="15" x14ac:dyDescent="0.25"/>
  <sheetData>
    <row r="2" spans="3:10" x14ac:dyDescent="0.25">
      <c r="C2" t="s">
        <v>75</v>
      </c>
    </row>
    <row r="3" spans="3:10" x14ac:dyDescent="0.25">
      <c r="E3" t="s">
        <v>29</v>
      </c>
      <c r="F3" t="s">
        <v>6</v>
      </c>
      <c r="G3" t="s">
        <v>50</v>
      </c>
      <c r="H3" t="s">
        <v>6</v>
      </c>
      <c r="I3" t="s">
        <v>55</v>
      </c>
      <c r="J3" t="s">
        <v>6</v>
      </c>
    </row>
    <row r="4" spans="3:10" x14ac:dyDescent="0.25">
      <c r="C4" t="s">
        <v>56</v>
      </c>
      <c r="D4" t="s">
        <v>57</v>
      </c>
      <c r="E4">
        <v>0.83364170589076014</v>
      </c>
      <c r="F4">
        <v>0.16547590974066687</v>
      </c>
      <c r="G4">
        <v>16.148152071710939</v>
      </c>
      <c r="H4">
        <v>0.14354448381709589</v>
      </c>
      <c r="I4">
        <v>16.491453679999854</v>
      </c>
      <c r="J4">
        <v>1.4263413755718897</v>
      </c>
    </row>
    <row r="5" spans="3:10" x14ac:dyDescent="0.25">
      <c r="C5" t="s">
        <v>58</v>
      </c>
      <c r="D5" t="s">
        <v>59</v>
      </c>
      <c r="E5">
        <v>0.95915824488057844</v>
      </c>
      <c r="F5">
        <v>0.16069328109255596</v>
      </c>
      <c r="G5">
        <v>32.598206342347076</v>
      </c>
      <c r="H5">
        <v>1.8187721284093987</v>
      </c>
      <c r="I5">
        <v>26.519078757343696</v>
      </c>
      <c r="J5">
        <v>1.2971624752811923</v>
      </c>
    </row>
    <row r="6" spans="3:10" x14ac:dyDescent="0.25">
      <c r="C6" t="s">
        <v>60</v>
      </c>
      <c r="D6" t="s">
        <v>61</v>
      </c>
      <c r="E6">
        <v>1.8139863692867169</v>
      </c>
      <c r="F6">
        <v>0.1717559553670969</v>
      </c>
      <c r="G6">
        <v>7.2651601947918074</v>
      </c>
      <c r="H6">
        <v>0.75845341926483167</v>
      </c>
      <c r="I6">
        <v>2.993012324251207</v>
      </c>
      <c r="J6">
        <v>0.25577282937229034</v>
      </c>
    </row>
    <row r="7" spans="3:10" x14ac:dyDescent="0.25">
      <c r="C7" t="s">
        <v>62</v>
      </c>
      <c r="D7" t="s">
        <v>63</v>
      </c>
      <c r="E7">
        <v>0.75420175297061143</v>
      </c>
      <c r="F7">
        <v>0.21084115644504675</v>
      </c>
      <c r="G7">
        <v>18.096215141156392</v>
      </c>
      <c r="H7">
        <v>1.8460478436721008</v>
      </c>
      <c r="I7">
        <v>16.617546526364581</v>
      </c>
      <c r="J7">
        <v>1.1648194715393618</v>
      </c>
    </row>
    <row r="8" spans="3:10" x14ac:dyDescent="0.25">
      <c r="C8" t="s">
        <v>64</v>
      </c>
      <c r="D8" t="s">
        <v>65</v>
      </c>
      <c r="E8">
        <v>5.8664097833647242</v>
      </c>
      <c r="F8">
        <v>0.35684747015588703</v>
      </c>
      <c r="G8">
        <v>72.761436378915846</v>
      </c>
      <c r="H8">
        <v>3.3590275589630032</v>
      </c>
      <c r="I8">
        <v>51.665554995919045</v>
      </c>
      <c r="J8">
        <v>2.4193258935804516</v>
      </c>
    </row>
    <row r="9" spans="3:10" x14ac:dyDescent="0.25">
      <c r="C9" t="s">
        <v>66</v>
      </c>
      <c r="D9" t="s">
        <v>67</v>
      </c>
      <c r="E9">
        <v>4.7092528708716079</v>
      </c>
      <c r="F9">
        <v>0.47837160630078979</v>
      </c>
      <c r="G9">
        <v>52.075862633666183</v>
      </c>
      <c r="H9">
        <v>2.9104903246176703</v>
      </c>
      <c r="I9">
        <v>28.233099706099214</v>
      </c>
      <c r="J9">
        <v>1.2843868249133519</v>
      </c>
    </row>
    <row r="10" spans="3:10" x14ac:dyDescent="0.25">
      <c r="C10" t="s">
        <v>68</v>
      </c>
      <c r="D10" t="s">
        <v>69</v>
      </c>
      <c r="E10">
        <v>7.3504828691046598</v>
      </c>
      <c r="F10">
        <v>0.27042808105429672</v>
      </c>
      <c r="G10">
        <v>65.649824758864327</v>
      </c>
      <c r="H10">
        <v>3.4765718181844107</v>
      </c>
      <c r="I10">
        <v>47.455824096292382</v>
      </c>
      <c r="J10">
        <v>2.7641777865670236</v>
      </c>
    </row>
    <row r="11" spans="3:10" x14ac:dyDescent="0.25">
      <c r="C11" t="s">
        <v>70</v>
      </c>
      <c r="D11" t="s">
        <v>71</v>
      </c>
      <c r="E11">
        <v>0.84144600630911481</v>
      </c>
      <c r="F11">
        <v>8.4264182168753338E-2</v>
      </c>
      <c r="G11">
        <v>5.5870197683958231</v>
      </c>
      <c r="H11">
        <v>0.31663556771771023</v>
      </c>
      <c r="I11">
        <v>1.5083524626013693</v>
      </c>
      <c r="J11">
        <v>0.325886304501677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(A)</vt:lpstr>
      <vt:lpstr>Fig 2(B)</vt:lpstr>
      <vt:lpstr>Fig 2(C)</vt:lpstr>
      <vt:lpstr>Fig 3(A)</vt:lpstr>
      <vt:lpstr>Fig 3(B)</vt:lpstr>
      <vt:lpstr>Fig 3(C)</vt:lpstr>
      <vt:lpstr>Fig 4(A)</vt:lpstr>
      <vt:lpstr>Fig 4(B)</vt:lpstr>
      <vt:lpstr>Fig 5(A)</vt:lpstr>
      <vt:lpstr>Fig 5(B)</vt:lpstr>
      <vt:lpstr>Fig 6(A)</vt:lpstr>
      <vt:lpstr>Fig 6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3-06-07T10:49:29Z</dcterms:created>
  <dcterms:modified xsi:type="dcterms:W3CDTF">2023-06-09T12:30:20Z</dcterms:modified>
</cp:coreProperties>
</file>